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eimbur/Desktop/Manuscripts/Sulfo Gal/Nat Comm Submission 092020/Transfer to Comms Bio/Revision/REV2 March 2021/TRM Supp/"/>
    </mc:Choice>
  </mc:AlternateContent>
  <xr:revisionPtr revIDLastSave="0" documentId="8_{533BDB2D-245B-9543-8D8A-CBBFB58DE439}" xr6:coauthVersionLast="36" xr6:coauthVersionMax="36" xr10:uidLastSave="{00000000-0000-0000-0000-000000000000}"/>
  <bookViews>
    <workbookView xWindow="11980" yWindow="5960" windowWidth="34240" windowHeight="21420" xr2:uid="{E6551855-1E4B-1A4C-BE2D-4A3BFC1A41C2}"/>
  </bookViews>
  <sheets>
    <sheet name="Data set 2-GSP O6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" uniqueCount="99">
  <si>
    <t>S-28</t>
  </si>
  <si>
    <t>Sialyl Lewis a</t>
  </si>
  <si>
    <t>S-48</t>
  </si>
  <si>
    <t>Biotin</t>
  </si>
  <si>
    <t>S-31</t>
  </si>
  <si>
    <t>Blood group A Tetra</t>
  </si>
  <si>
    <t>S-47</t>
  </si>
  <si>
    <t>Peptide-4GSP6(K)</t>
  </si>
  <si>
    <t>S-44</t>
  </si>
  <si>
    <t>Peptide-4GSP3(K)</t>
  </si>
  <si>
    <t>S-46</t>
  </si>
  <si>
    <t>Peptide-4GSP5(K)</t>
  </si>
  <si>
    <t>S-27</t>
  </si>
  <si>
    <t>Sulfo Lewis x</t>
  </si>
  <si>
    <t>S-45</t>
  </si>
  <si>
    <t>Peptide-4GSP4(K)</t>
  </si>
  <si>
    <t>S-24</t>
  </si>
  <si>
    <t>Lewis a</t>
  </si>
  <si>
    <t>S-43</t>
  </si>
  <si>
    <t>Peptide-4GSP2(K)</t>
  </si>
  <si>
    <t>S-42</t>
  </si>
  <si>
    <t>Peptide-4GSP6</t>
  </si>
  <si>
    <t>S-25</t>
  </si>
  <si>
    <t>Lewis x</t>
  </si>
  <si>
    <t>S-41</t>
  </si>
  <si>
    <t>Peptide-4GSP1</t>
  </si>
  <si>
    <t>S-40</t>
  </si>
  <si>
    <t>Peptide-4GP1</t>
  </si>
  <si>
    <t>S-26</t>
  </si>
  <si>
    <t>Sulfo Lewis a</t>
  </si>
  <si>
    <t>S-39</t>
  </si>
  <si>
    <t>Peptide-2GSP1</t>
  </si>
  <si>
    <t>S-23</t>
  </si>
  <si>
    <t>GG-Sialyl Lewis a</t>
  </si>
  <si>
    <t>S-38</t>
  </si>
  <si>
    <t>Peptide-2GP1</t>
  </si>
  <si>
    <t>S-22</t>
  </si>
  <si>
    <t>GSnP-6</t>
  </si>
  <si>
    <t>S-37</t>
  </si>
  <si>
    <t>Peptide-2P</t>
  </si>
  <si>
    <t>S-34</t>
  </si>
  <si>
    <t>NA2,3</t>
  </si>
  <si>
    <t>S-36</t>
  </si>
  <si>
    <t>LNnT</t>
  </si>
  <si>
    <t>S-35</t>
  </si>
  <si>
    <t>NA2,6</t>
  </si>
  <si>
    <t>S-20</t>
  </si>
  <si>
    <t>GSnP-4</t>
  </si>
  <si>
    <t>S-33</t>
  </si>
  <si>
    <t>NA2</t>
  </si>
  <si>
    <t>S-30</t>
  </si>
  <si>
    <t>LewisX tumor associated antigen</t>
  </si>
  <si>
    <t>S-32</t>
  </si>
  <si>
    <t>Blood group A Penta</t>
  </si>
  <si>
    <t>S-21</t>
  </si>
  <si>
    <t>GSnP-5</t>
  </si>
  <si>
    <t>S-19</t>
  </si>
  <si>
    <t>GSnP-3</t>
  </si>
  <si>
    <t>S-29</t>
  </si>
  <si>
    <t>Sialyl Lewis x</t>
  </si>
  <si>
    <t>S-06</t>
  </si>
  <si>
    <t>GSnP-7_disia</t>
  </si>
  <si>
    <t>S-04</t>
  </si>
  <si>
    <t>S-07</t>
  </si>
  <si>
    <t>GSn2P-3</t>
  </si>
  <si>
    <t>S-05</t>
  </si>
  <si>
    <t>GSnP-6_disia</t>
  </si>
  <si>
    <t>S-17</t>
  </si>
  <si>
    <t>GSnP-disialyl core 1</t>
  </si>
  <si>
    <t>S-15</t>
  </si>
  <si>
    <t>GSnP-core 1</t>
  </si>
  <si>
    <t>S-18</t>
  </si>
  <si>
    <t>GSnP-2</t>
  </si>
  <si>
    <t>S-16</t>
  </si>
  <si>
    <t>GSnP-sialyl core 1</t>
  </si>
  <si>
    <t>S-11</t>
  </si>
  <si>
    <t>GSP-3</t>
  </si>
  <si>
    <t>S-10</t>
  </si>
  <si>
    <t>GSn2P-6</t>
  </si>
  <si>
    <t>S-14</t>
  </si>
  <si>
    <t>GSP-6</t>
  </si>
  <si>
    <t>S-13</t>
  </si>
  <si>
    <t>GSP-5</t>
  </si>
  <si>
    <t>S-12</t>
  </si>
  <si>
    <t>GSP-4</t>
  </si>
  <si>
    <t>S-03</t>
  </si>
  <si>
    <t>S-09</t>
  </si>
  <si>
    <t>GSn2P-5</t>
  </si>
  <si>
    <t>S-08</t>
  </si>
  <si>
    <t>GSn2P-4</t>
  </si>
  <si>
    <t>S-01</t>
  </si>
  <si>
    <t>S-02</t>
  </si>
  <si>
    <t>%CV</t>
  </si>
  <si>
    <t>STDEV</t>
  </si>
  <si>
    <t>Average</t>
  </si>
  <si>
    <t>Print ID</t>
  </si>
  <si>
    <t>Detail</t>
  </si>
  <si>
    <t>Chart ID</t>
  </si>
  <si>
    <r>
      <rPr>
        <b/>
        <sz val="10"/>
        <rFont val="Arial"/>
        <family val="2"/>
      </rPr>
      <t>Supplementary Data Set 2.</t>
    </r>
    <r>
      <rPr>
        <sz val="10"/>
        <rFont val="Arial"/>
        <family val="2"/>
      </rPr>
      <t xml:space="preserve"> O6-mFc binding to the Glycosulfopeptide microarra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1">
    <xf numFmtId="0" fontId="0" fillId="0" borderId="0" xfId="0"/>
    <xf numFmtId="0" fontId="1" fillId="0" borderId="0" xfId="1"/>
    <xf numFmtId="1" fontId="1" fillId="0" borderId="1" xfId="1" applyNumberFormat="1" applyBorder="1" applyAlignment="1">
      <alignment horizontal="center"/>
    </xf>
    <xf numFmtId="0" fontId="1" fillId="0" borderId="1" xfId="1" applyBorder="1" applyAlignment="1">
      <alignment horizontal="center"/>
    </xf>
    <xf numFmtId="0" fontId="2" fillId="2" borderId="1" xfId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2" fillId="3" borderId="1" xfId="1" applyFont="1" applyFill="1" applyBorder="1" applyAlignment="1">
      <alignment horizontal="center"/>
    </xf>
    <xf numFmtId="0" fontId="2" fillId="4" borderId="1" xfId="1" applyFont="1" applyFill="1" applyBorder="1" applyAlignment="1">
      <alignment horizontal="center"/>
    </xf>
    <xf numFmtId="0" fontId="2" fillId="4" borderId="1" xfId="2" applyFont="1" applyFill="1" applyBorder="1" applyAlignment="1">
      <alignment horizontal="center" shrinkToFit="1"/>
    </xf>
    <xf numFmtId="0" fontId="2" fillId="2" borderId="1" xfId="2" applyFont="1" applyFill="1" applyBorder="1" applyAlignment="1">
      <alignment horizontal="center" shrinkToFit="1"/>
    </xf>
    <xf numFmtId="0" fontId="4" fillId="0" borderId="1" xfId="1" applyFont="1" applyBorder="1" applyAlignment="1">
      <alignment horizontal="center"/>
    </xf>
  </cellXfs>
  <cellStyles count="3">
    <cellStyle name="Normal" xfId="0" builtinId="0"/>
    <cellStyle name="Normal 2" xfId="1" xr:uid="{DFF1F7AF-49AA-7546-9D32-796FCA8EF850}"/>
    <cellStyle name="Normal_Sheet1" xfId="2" xr:uid="{02925418-B7B9-0544-B223-3EE2FB08C5E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Glycosulfopeptide</a:t>
            </a:r>
            <a:r>
              <a:rPr lang="en-US" baseline="0"/>
              <a:t> microarray,</a:t>
            </a:r>
            <a:r>
              <a:rPr lang="en-US"/>
              <a:t>
O6-mFc (50ug/ml), anti-mouse-IgG-Alexa Fluor 488 (5ug/ml) as detection probe</a:t>
            </a:r>
          </a:p>
        </c:rich>
      </c:tx>
      <c:layout>
        <c:manualLayout>
          <c:xMode val="edge"/>
          <c:yMode val="edge"/>
          <c:x val="0.12875858164788223"/>
          <c:y val="1.6074450084602367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27454096687532"/>
          <c:y val="0.23096475323796553"/>
          <c:w val="0.80980547220716947"/>
          <c:h val="0.6446708496971784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ata set 2-GSP O6'!$E$4:$E$51</c:f>
                <c:numCache>
                  <c:formatCode>General</c:formatCode>
                  <c:ptCount val="48"/>
                  <c:pt idx="0">
                    <c:v>1254.8751265896274</c:v>
                  </c:pt>
                  <c:pt idx="1">
                    <c:v>1069.756514352682</c:v>
                  </c:pt>
                  <c:pt idx="2">
                    <c:v>100.41372748118987</c:v>
                  </c:pt>
                  <c:pt idx="3">
                    <c:v>50.586559479766954</c:v>
                  </c:pt>
                  <c:pt idx="4">
                    <c:v>16.583123951777001</c:v>
                  </c:pt>
                  <c:pt idx="5">
                    <c:v>18.520259177452136</c:v>
                  </c:pt>
                  <c:pt idx="6">
                    <c:v>47.113338521767552</c:v>
                  </c:pt>
                  <c:pt idx="7">
                    <c:v>213.24946268005775</c:v>
                  </c:pt>
                  <c:pt idx="8">
                    <c:v>75.8814865431615</c:v>
                  </c:pt>
                  <c:pt idx="9">
                    <c:v>19.551214796017153</c:v>
                  </c:pt>
                  <c:pt idx="10">
                    <c:v>16.070158679988197</c:v>
                  </c:pt>
                  <c:pt idx="11">
                    <c:v>117.86291472158096</c:v>
                  </c:pt>
                  <c:pt idx="12">
                    <c:v>84.786005134495326</c:v>
                  </c:pt>
                  <c:pt idx="13">
                    <c:v>3.6968455021364721</c:v>
                  </c:pt>
                  <c:pt idx="14">
                    <c:v>8.6602540378443873</c:v>
                  </c:pt>
                  <c:pt idx="15">
                    <c:v>280.78045990892366</c:v>
                  </c:pt>
                  <c:pt idx="16">
                    <c:v>27.366341857593365</c:v>
                  </c:pt>
                  <c:pt idx="17">
                    <c:v>134.68079546344634</c:v>
                  </c:pt>
                  <c:pt idx="18">
                    <c:v>20.566963801203133</c:v>
                  </c:pt>
                  <c:pt idx="19">
                    <c:v>25.656383221334998</c:v>
                  </c:pt>
                  <c:pt idx="20">
                    <c:v>19.604421270043481</c:v>
                  </c:pt>
                  <c:pt idx="21">
                    <c:v>21.929812280698314</c:v>
                  </c:pt>
                  <c:pt idx="22">
                    <c:v>17.935068069752806</c:v>
                  </c:pt>
                  <c:pt idx="23">
                    <c:v>31.859064644147981</c:v>
                  </c:pt>
                  <c:pt idx="24">
                    <c:v>24.171263930543642</c:v>
                  </c:pt>
                  <c:pt idx="25">
                    <c:v>33.139855159611066</c:v>
                  </c:pt>
                  <c:pt idx="26">
                    <c:v>27.121639576790585</c:v>
                  </c:pt>
                  <c:pt idx="27">
                    <c:v>30.044411571316665</c:v>
                  </c:pt>
                  <c:pt idx="28">
                    <c:v>121.45506713732999</c:v>
                  </c:pt>
                  <c:pt idx="29">
                    <c:v>29.376861643136763</c:v>
                  </c:pt>
                  <c:pt idx="30">
                    <c:v>39.203528752736872</c:v>
                  </c:pt>
                  <c:pt idx="31">
                    <c:v>446.26925728757072</c:v>
                  </c:pt>
                  <c:pt idx="32">
                    <c:v>112.98082433168324</c:v>
                  </c:pt>
                  <c:pt idx="33">
                    <c:v>35.957150424730081</c:v>
                  </c:pt>
                  <c:pt idx="34">
                    <c:v>146.9362106493835</c:v>
                  </c:pt>
                  <c:pt idx="35">
                    <c:v>130.59192164908211</c:v>
                  </c:pt>
                  <c:pt idx="36">
                    <c:v>139.01678555723646</c:v>
                  </c:pt>
                  <c:pt idx="37">
                    <c:v>127.51601206645907</c:v>
                  </c:pt>
                  <c:pt idx="38">
                    <c:v>49.34234151990222</c:v>
                  </c:pt>
                  <c:pt idx="39">
                    <c:v>67.346739589480748</c:v>
                  </c:pt>
                  <c:pt idx="40">
                    <c:v>71.593761366942203</c:v>
                  </c:pt>
                  <c:pt idx="41">
                    <c:v>60.284741021256778</c:v>
                  </c:pt>
                  <c:pt idx="42">
                    <c:v>65.424256459919619</c:v>
                  </c:pt>
                  <c:pt idx="43">
                    <c:v>29.439202887759489</c:v>
                  </c:pt>
                  <c:pt idx="44">
                    <c:v>14.795832746644125</c:v>
                  </c:pt>
                  <c:pt idx="45">
                    <c:v>9.2870878105033547</c:v>
                  </c:pt>
                  <c:pt idx="46">
                    <c:v>27.129319932501073</c:v>
                  </c:pt>
                  <c:pt idx="47">
                    <c:v>8.504900548115419</c:v>
                  </c:pt>
                </c:numCache>
              </c:numRef>
            </c:plus>
            <c:minus>
              <c:numRef>
                <c:f>'Data set 2-GSP O6'!$E$4:$E$51</c:f>
                <c:numCache>
                  <c:formatCode>General</c:formatCode>
                  <c:ptCount val="48"/>
                  <c:pt idx="0">
                    <c:v>1254.8751265896274</c:v>
                  </c:pt>
                  <c:pt idx="1">
                    <c:v>1069.756514352682</c:v>
                  </c:pt>
                  <c:pt idx="2">
                    <c:v>100.41372748118987</c:v>
                  </c:pt>
                  <c:pt idx="3">
                    <c:v>50.586559479766954</c:v>
                  </c:pt>
                  <c:pt idx="4">
                    <c:v>16.583123951777001</c:v>
                  </c:pt>
                  <c:pt idx="5">
                    <c:v>18.520259177452136</c:v>
                  </c:pt>
                  <c:pt idx="6">
                    <c:v>47.113338521767552</c:v>
                  </c:pt>
                  <c:pt idx="7">
                    <c:v>213.24946268005775</c:v>
                  </c:pt>
                  <c:pt idx="8">
                    <c:v>75.8814865431615</c:v>
                  </c:pt>
                  <c:pt idx="9">
                    <c:v>19.551214796017153</c:v>
                  </c:pt>
                  <c:pt idx="10">
                    <c:v>16.070158679988197</c:v>
                  </c:pt>
                  <c:pt idx="11">
                    <c:v>117.86291472158096</c:v>
                  </c:pt>
                  <c:pt idx="12">
                    <c:v>84.786005134495326</c:v>
                  </c:pt>
                  <c:pt idx="13">
                    <c:v>3.6968455021364721</c:v>
                  </c:pt>
                  <c:pt idx="14">
                    <c:v>8.6602540378443873</c:v>
                  </c:pt>
                  <c:pt idx="15">
                    <c:v>280.78045990892366</c:v>
                  </c:pt>
                  <c:pt idx="16">
                    <c:v>27.366341857593365</c:v>
                  </c:pt>
                  <c:pt idx="17">
                    <c:v>134.68079546344634</c:v>
                  </c:pt>
                  <c:pt idx="18">
                    <c:v>20.566963801203133</c:v>
                  </c:pt>
                  <c:pt idx="19">
                    <c:v>25.656383221334998</c:v>
                  </c:pt>
                  <c:pt idx="20">
                    <c:v>19.604421270043481</c:v>
                  </c:pt>
                  <c:pt idx="21">
                    <c:v>21.929812280698314</c:v>
                  </c:pt>
                  <c:pt idx="22">
                    <c:v>17.935068069752806</c:v>
                  </c:pt>
                  <c:pt idx="23">
                    <c:v>31.859064644147981</c:v>
                  </c:pt>
                  <c:pt idx="24">
                    <c:v>24.171263930543642</c:v>
                  </c:pt>
                  <c:pt idx="25">
                    <c:v>33.139855159611066</c:v>
                  </c:pt>
                  <c:pt idx="26">
                    <c:v>27.121639576790585</c:v>
                  </c:pt>
                  <c:pt idx="27">
                    <c:v>30.044411571316665</c:v>
                  </c:pt>
                  <c:pt idx="28">
                    <c:v>121.45506713732999</c:v>
                  </c:pt>
                  <c:pt idx="29">
                    <c:v>29.376861643136763</c:v>
                  </c:pt>
                  <c:pt idx="30">
                    <c:v>39.203528752736872</c:v>
                  </c:pt>
                  <c:pt idx="31">
                    <c:v>446.26925728757072</c:v>
                  </c:pt>
                  <c:pt idx="32">
                    <c:v>112.98082433168324</c:v>
                  </c:pt>
                  <c:pt idx="33">
                    <c:v>35.957150424730081</c:v>
                  </c:pt>
                  <c:pt idx="34">
                    <c:v>146.9362106493835</c:v>
                  </c:pt>
                  <c:pt idx="35">
                    <c:v>130.59192164908211</c:v>
                  </c:pt>
                  <c:pt idx="36">
                    <c:v>139.01678555723646</c:v>
                  </c:pt>
                  <c:pt idx="37">
                    <c:v>127.51601206645907</c:v>
                  </c:pt>
                  <c:pt idx="38">
                    <c:v>49.34234151990222</c:v>
                  </c:pt>
                  <c:pt idx="39">
                    <c:v>67.346739589480748</c:v>
                  </c:pt>
                  <c:pt idx="40">
                    <c:v>71.593761366942203</c:v>
                  </c:pt>
                  <c:pt idx="41">
                    <c:v>60.284741021256778</c:v>
                  </c:pt>
                  <c:pt idx="42">
                    <c:v>65.424256459919619</c:v>
                  </c:pt>
                  <c:pt idx="43">
                    <c:v>29.439202887759489</c:v>
                  </c:pt>
                  <c:pt idx="44">
                    <c:v>14.795832746644125</c:v>
                  </c:pt>
                  <c:pt idx="45">
                    <c:v>9.2870878105033547</c:v>
                  </c:pt>
                  <c:pt idx="46">
                    <c:v>27.129319932501073</c:v>
                  </c:pt>
                  <c:pt idx="47">
                    <c:v>8.50490054811541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Data set 2-GSP O6'!$A$4:$A$51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</c:numCache>
            </c:numRef>
          </c:cat>
          <c:val>
            <c:numRef>
              <c:f>'Data set 2-GSP O6'!$D$4:$D$51</c:f>
              <c:numCache>
                <c:formatCode>0</c:formatCode>
                <c:ptCount val="48"/>
                <c:pt idx="0">
                  <c:v>782.25</c:v>
                </c:pt>
                <c:pt idx="1">
                  <c:v>1976.5</c:v>
                </c:pt>
                <c:pt idx="2">
                  <c:v>181.25</c:v>
                </c:pt>
                <c:pt idx="3">
                  <c:v>112.5</c:v>
                </c:pt>
                <c:pt idx="4">
                  <c:v>124.5</c:v>
                </c:pt>
                <c:pt idx="5">
                  <c:v>106.5</c:v>
                </c:pt>
                <c:pt idx="6">
                  <c:v>115.5</c:v>
                </c:pt>
                <c:pt idx="7">
                  <c:v>253</c:v>
                </c:pt>
                <c:pt idx="8">
                  <c:v>186</c:v>
                </c:pt>
                <c:pt idx="9">
                  <c:v>148.75</c:v>
                </c:pt>
                <c:pt idx="10">
                  <c:v>145.75</c:v>
                </c:pt>
                <c:pt idx="11">
                  <c:v>197.5</c:v>
                </c:pt>
                <c:pt idx="12">
                  <c:v>200</c:v>
                </c:pt>
                <c:pt idx="13">
                  <c:v>150.5</c:v>
                </c:pt>
                <c:pt idx="14">
                  <c:v>135.5</c:v>
                </c:pt>
                <c:pt idx="15">
                  <c:v>233.5</c:v>
                </c:pt>
                <c:pt idx="16">
                  <c:v>128.75</c:v>
                </c:pt>
                <c:pt idx="17">
                  <c:v>140.25</c:v>
                </c:pt>
                <c:pt idx="18">
                  <c:v>105.5</c:v>
                </c:pt>
                <c:pt idx="19">
                  <c:v>84.75</c:v>
                </c:pt>
                <c:pt idx="20">
                  <c:v>99.5</c:v>
                </c:pt>
                <c:pt idx="21">
                  <c:v>78.25</c:v>
                </c:pt>
                <c:pt idx="22">
                  <c:v>77.5</c:v>
                </c:pt>
                <c:pt idx="23">
                  <c:v>60.5</c:v>
                </c:pt>
                <c:pt idx="24">
                  <c:v>65.25</c:v>
                </c:pt>
                <c:pt idx="25">
                  <c:v>71.25</c:v>
                </c:pt>
                <c:pt idx="26">
                  <c:v>56.25</c:v>
                </c:pt>
                <c:pt idx="27">
                  <c:v>43</c:v>
                </c:pt>
                <c:pt idx="28">
                  <c:v>121</c:v>
                </c:pt>
                <c:pt idx="29">
                  <c:v>94.5</c:v>
                </c:pt>
                <c:pt idx="30">
                  <c:v>48.75</c:v>
                </c:pt>
                <c:pt idx="31">
                  <c:v>290.75</c:v>
                </c:pt>
                <c:pt idx="32">
                  <c:v>332</c:v>
                </c:pt>
                <c:pt idx="33">
                  <c:v>82.25</c:v>
                </c:pt>
                <c:pt idx="34">
                  <c:v>140.25</c:v>
                </c:pt>
                <c:pt idx="35">
                  <c:v>254.25</c:v>
                </c:pt>
                <c:pt idx="36">
                  <c:v>101.5</c:v>
                </c:pt>
                <c:pt idx="37">
                  <c:v>161.5</c:v>
                </c:pt>
                <c:pt idx="38">
                  <c:v>142</c:v>
                </c:pt>
                <c:pt idx="39">
                  <c:v>112.25</c:v>
                </c:pt>
                <c:pt idx="40">
                  <c:v>122.5</c:v>
                </c:pt>
                <c:pt idx="41">
                  <c:v>139.75</c:v>
                </c:pt>
                <c:pt idx="42">
                  <c:v>82.5</c:v>
                </c:pt>
                <c:pt idx="43">
                  <c:v>55</c:v>
                </c:pt>
                <c:pt idx="44">
                  <c:v>57.25</c:v>
                </c:pt>
                <c:pt idx="45">
                  <c:v>61.75</c:v>
                </c:pt>
                <c:pt idx="46">
                  <c:v>70</c:v>
                </c:pt>
                <c:pt idx="47">
                  <c:v>89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C8-EC4B-AD1B-54A67920BD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484288"/>
        <c:axId val="127486208"/>
      </c:barChart>
      <c:catAx>
        <c:axId val="127484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hart ID</a:t>
                </a:r>
              </a:p>
            </c:rich>
          </c:tx>
          <c:layout>
            <c:manualLayout>
              <c:xMode val="edge"/>
              <c:yMode val="edge"/>
              <c:x val="0.47451083320467297"/>
              <c:y val="0.9306271233862264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7486208"/>
        <c:crosses val="autoZero"/>
        <c:auto val="1"/>
        <c:lblAlgn val="ctr"/>
        <c:lblOffset val="100"/>
        <c:tickLblSkip val="3"/>
        <c:tickMarkSkip val="1"/>
        <c:noMultiLvlLbl val="0"/>
      </c:catAx>
      <c:valAx>
        <c:axId val="127486208"/>
        <c:scaling>
          <c:orientation val="minMax"/>
          <c:max val="100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FU</a:t>
                </a:r>
              </a:p>
            </c:rich>
          </c:tx>
          <c:layout>
            <c:manualLayout>
              <c:xMode val="edge"/>
              <c:yMode val="edge"/>
              <c:x val="3.1372549019607843E-2"/>
              <c:y val="0.5152289593242468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748428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</xdr:colOff>
      <xdr:row>2</xdr:row>
      <xdr:rowOff>9525</xdr:rowOff>
    </xdr:from>
    <xdr:to>
      <xdr:col>13</xdr:col>
      <xdr:colOff>581025</xdr:colOff>
      <xdr:row>24</xdr:row>
      <xdr:rowOff>1264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CDFBE19-2F3B-2F48-9726-4784849BDC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F039F-EE1B-B14C-8D47-836888421AD2}">
  <dimension ref="A1:T51"/>
  <sheetViews>
    <sheetView tabSelected="1" workbookViewId="0"/>
  </sheetViews>
  <sheetFormatPr baseColWidth="10" defaultColWidth="9.1640625" defaultRowHeight="13"/>
  <cols>
    <col min="1" max="1" width="9.1640625" style="1"/>
    <col min="2" max="2" width="28.6640625" style="1" bestFit="1" customWidth="1"/>
    <col min="3" max="14" width="9.1640625" style="1"/>
    <col min="15" max="15" width="8.33203125" style="1" customWidth="1"/>
    <col min="16" max="16" width="28.6640625" style="1" bestFit="1" customWidth="1"/>
    <col min="17" max="17" width="7.6640625" style="1" customWidth="1"/>
    <col min="18" max="18" width="8.5" style="1" customWidth="1"/>
    <col min="19" max="19" width="7.1640625" style="1" customWidth="1"/>
    <col min="20" max="20" width="5" style="1" customWidth="1"/>
    <col min="21" max="16384" width="9.1640625" style="1"/>
  </cols>
  <sheetData>
    <row r="1" spans="1:20" ht="25" customHeight="1">
      <c r="A1" s="1" t="s">
        <v>98</v>
      </c>
    </row>
    <row r="3" spans="1:20">
      <c r="A3" s="10" t="s">
        <v>97</v>
      </c>
      <c r="B3" s="10" t="s">
        <v>96</v>
      </c>
      <c r="C3" s="10" t="s">
        <v>95</v>
      </c>
      <c r="D3" s="10" t="s">
        <v>94</v>
      </c>
      <c r="E3" s="10" t="s">
        <v>93</v>
      </c>
      <c r="F3" s="10" t="s">
        <v>92</v>
      </c>
      <c r="O3" s="10" t="s">
        <v>97</v>
      </c>
      <c r="P3" s="10" t="s">
        <v>96</v>
      </c>
      <c r="Q3" s="10" t="s">
        <v>95</v>
      </c>
      <c r="R3" s="10" t="s">
        <v>94</v>
      </c>
      <c r="S3" s="10" t="s">
        <v>93</v>
      </c>
      <c r="T3" s="10" t="s">
        <v>92</v>
      </c>
    </row>
    <row r="4" spans="1:20">
      <c r="A4" s="3">
        <v>1</v>
      </c>
      <c r="B4" s="7" t="s">
        <v>57</v>
      </c>
      <c r="C4" s="3" t="s">
        <v>90</v>
      </c>
      <c r="D4" s="2">
        <v>782.25</v>
      </c>
      <c r="E4" s="2">
        <v>1254.8751265896274</v>
      </c>
      <c r="F4" s="2">
        <v>160.41868029269764</v>
      </c>
      <c r="O4" s="3">
        <v>2</v>
      </c>
      <c r="P4" s="4" t="s">
        <v>47</v>
      </c>
      <c r="Q4" s="3" t="s">
        <v>91</v>
      </c>
      <c r="R4" s="2">
        <v>1976.5</v>
      </c>
      <c r="S4" s="2">
        <v>1069.756514352682</v>
      </c>
      <c r="T4" s="2">
        <v>54.123780134211081</v>
      </c>
    </row>
    <row r="5" spans="1:20">
      <c r="A5" s="3">
        <v>2</v>
      </c>
      <c r="B5" s="7" t="s">
        <v>47</v>
      </c>
      <c r="C5" s="3" t="s">
        <v>91</v>
      </c>
      <c r="D5" s="2">
        <v>1976.5</v>
      </c>
      <c r="E5" s="2">
        <v>1069.756514352682</v>
      </c>
      <c r="F5" s="2">
        <v>54.123780134211081</v>
      </c>
      <c r="O5" s="3">
        <v>1</v>
      </c>
      <c r="P5" s="8" t="s">
        <v>57</v>
      </c>
      <c r="Q5" s="3" t="s">
        <v>90</v>
      </c>
      <c r="R5" s="2">
        <v>782.25</v>
      </c>
      <c r="S5" s="2">
        <v>1254.8751265896274</v>
      </c>
      <c r="T5" s="2">
        <v>160.41868029269764</v>
      </c>
    </row>
    <row r="6" spans="1:20">
      <c r="A6" s="3">
        <v>3</v>
      </c>
      <c r="B6" s="7" t="s">
        <v>55</v>
      </c>
      <c r="C6" s="3" t="s">
        <v>85</v>
      </c>
      <c r="D6" s="2">
        <v>181.25</v>
      </c>
      <c r="E6" s="2">
        <v>100.41372748118987</v>
      </c>
      <c r="F6" s="2">
        <v>55.40067723100131</v>
      </c>
      <c r="O6" s="3">
        <v>33</v>
      </c>
      <c r="P6" s="7" t="s">
        <v>49</v>
      </c>
      <c r="Q6" s="3" t="s">
        <v>48</v>
      </c>
      <c r="R6" s="2">
        <v>332</v>
      </c>
      <c r="S6" s="2">
        <v>112.98082433168324</v>
      </c>
      <c r="T6" s="2">
        <v>34.030368774603382</v>
      </c>
    </row>
    <row r="7" spans="1:20">
      <c r="A7" s="3">
        <v>4</v>
      </c>
      <c r="B7" s="7" t="s">
        <v>37</v>
      </c>
      <c r="C7" s="3" t="s">
        <v>62</v>
      </c>
      <c r="D7" s="2">
        <v>112.5</v>
      </c>
      <c r="E7" s="2">
        <v>50.586559479766954</v>
      </c>
      <c r="F7" s="2">
        <v>44.965830648681738</v>
      </c>
      <c r="O7" s="3">
        <v>32</v>
      </c>
      <c r="P7" s="4" t="s">
        <v>53</v>
      </c>
      <c r="Q7" s="3" t="s">
        <v>52</v>
      </c>
      <c r="R7" s="2">
        <v>290.75</v>
      </c>
      <c r="S7" s="2">
        <v>446.26925728757072</v>
      </c>
      <c r="T7" s="2">
        <v>153.48899648755656</v>
      </c>
    </row>
    <row r="8" spans="1:20">
      <c r="A8" s="3">
        <v>5</v>
      </c>
      <c r="B8" s="7" t="s">
        <v>66</v>
      </c>
      <c r="C8" s="3" t="s">
        <v>65</v>
      </c>
      <c r="D8" s="2">
        <v>124.5</v>
      </c>
      <c r="E8" s="2">
        <v>16.583123951777001</v>
      </c>
      <c r="F8" s="2">
        <v>13.319778274519679</v>
      </c>
      <c r="O8" s="3">
        <v>36</v>
      </c>
      <c r="P8" s="4" t="s">
        <v>43</v>
      </c>
      <c r="Q8" s="3" t="s">
        <v>42</v>
      </c>
      <c r="R8" s="2">
        <v>254.25</v>
      </c>
      <c r="S8" s="2">
        <v>130.59192164908211</v>
      </c>
      <c r="T8" s="2">
        <v>51.363587669255502</v>
      </c>
    </row>
    <row r="9" spans="1:20">
      <c r="A9" s="3">
        <v>6</v>
      </c>
      <c r="B9" s="7" t="s">
        <v>61</v>
      </c>
      <c r="C9" s="3" t="s">
        <v>60</v>
      </c>
      <c r="D9" s="2">
        <v>106.5</v>
      </c>
      <c r="E9" s="2">
        <v>18.520259177452136</v>
      </c>
      <c r="F9" s="2">
        <v>17.389914720612335</v>
      </c>
      <c r="O9" s="3">
        <v>8</v>
      </c>
      <c r="P9" s="7" t="s">
        <v>89</v>
      </c>
      <c r="Q9" s="3" t="s">
        <v>88</v>
      </c>
      <c r="R9" s="2">
        <v>253</v>
      </c>
      <c r="S9" s="2">
        <v>213.24946268005775</v>
      </c>
      <c r="T9" s="2">
        <v>84.288325169983295</v>
      </c>
    </row>
    <row r="10" spans="1:20">
      <c r="A10" s="3">
        <v>7</v>
      </c>
      <c r="B10" s="7" t="s">
        <v>64</v>
      </c>
      <c r="C10" s="3" t="s">
        <v>63</v>
      </c>
      <c r="D10" s="2">
        <v>115.5</v>
      </c>
      <c r="E10" s="2">
        <v>47.113338521767552</v>
      </c>
      <c r="F10" s="2">
        <v>40.790769282915633</v>
      </c>
      <c r="O10" s="3">
        <v>16</v>
      </c>
      <c r="P10" s="4" t="s">
        <v>74</v>
      </c>
      <c r="Q10" s="3" t="s">
        <v>73</v>
      </c>
      <c r="R10" s="2">
        <v>233.5</v>
      </c>
      <c r="S10" s="2">
        <v>280.78045990892366</v>
      </c>
      <c r="T10" s="2">
        <v>120.24859096741912</v>
      </c>
    </row>
    <row r="11" spans="1:20">
      <c r="A11" s="3">
        <v>8</v>
      </c>
      <c r="B11" s="7" t="s">
        <v>89</v>
      </c>
      <c r="C11" s="3" t="s">
        <v>88</v>
      </c>
      <c r="D11" s="2">
        <v>253</v>
      </c>
      <c r="E11" s="2">
        <v>213.24946268005775</v>
      </c>
      <c r="F11" s="2">
        <v>84.288325169983295</v>
      </c>
      <c r="O11" s="3">
        <v>13</v>
      </c>
      <c r="P11" s="4" t="s">
        <v>82</v>
      </c>
      <c r="Q11" s="3" t="s">
        <v>81</v>
      </c>
      <c r="R11" s="2">
        <v>200</v>
      </c>
      <c r="S11" s="2">
        <v>84.786005134495326</v>
      </c>
      <c r="T11" s="2">
        <v>42.393002567247656</v>
      </c>
    </row>
    <row r="12" spans="1:20">
      <c r="A12" s="3">
        <v>9</v>
      </c>
      <c r="B12" s="7" t="s">
        <v>87</v>
      </c>
      <c r="C12" s="3" t="s">
        <v>86</v>
      </c>
      <c r="D12" s="2">
        <v>186</v>
      </c>
      <c r="E12" s="2">
        <v>75.8814865431615</v>
      </c>
      <c r="F12" s="2">
        <v>40.796498141484676</v>
      </c>
      <c r="O12" s="3">
        <v>12</v>
      </c>
      <c r="P12" s="8" t="s">
        <v>84</v>
      </c>
      <c r="Q12" s="3" t="s">
        <v>83</v>
      </c>
      <c r="R12" s="2">
        <v>197.5</v>
      </c>
      <c r="S12" s="2">
        <v>117.86291472158096</v>
      </c>
      <c r="T12" s="2">
        <v>59.677425175484032</v>
      </c>
    </row>
    <row r="13" spans="1:20">
      <c r="A13" s="3">
        <v>10</v>
      </c>
      <c r="B13" s="7" t="s">
        <v>78</v>
      </c>
      <c r="C13" s="3" t="s">
        <v>77</v>
      </c>
      <c r="D13" s="2">
        <v>148.75</v>
      </c>
      <c r="E13" s="2">
        <v>19.551214796017153</v>
      </c>
      <c r="F13" s="2">
        <v>13.143673812448506</v>
      </c>
      <c r="O13" s="3">
        <v>9</v>
      </c>
      <c r="P13" s="7" t="s">
        <v>87</v>
      </c>
      <c r="Q13" s="3" t="s">
        <v>86</v>
      </c>
      <c r="R13" s="2">
        <v>186</v>
      </c>
      <c r="S13" s="2">
        <v>75.8814865431615</v>
      </c>
      <c r="T13" s="2">
        <v>40.796498141484676</v>
      </c>
    </row>
    <row r="14" spans="1:20">
      <c r="A14" s="3">
        <v>11</v>
      </c>
      <c r="B14" s="7" t="s">
        <v>76</v>
      </c>
      <c r="C14" s="3" t="s">
        <v>75</v>
      </c>
      <c r="D14" s="2">
        <v>145.75</v>
      </c>
      <c r="E14" s="2">
        <v>16.070158679988197</v>
      </c>
      <c r="F14" s="2">
        <v>11.025837859340101</v>
      </c>
      <c r="O14" s="3">
        <v>3</v>
      </c>
      <c r="P14" s="6" t="s">
        <v>55</v>
      </c>
      <c r="Q14" s="3" t="s">
        <v>85</v>
      </c>
      <c r="R14" s="2">
        <v>181.25</v>
      </c>
      <c r="S14" s="2">
        <v>100.41372748118987</v>
      </c>
      <c r="T14" s="2">
        <v>55.40067723100131</v>
      </c>
    </row>
    <row r="15" spans="1:20">
      <c r="A15" s="3">
        <v>12</v>
      </c>
      <c r="B15" s="7" t="s">
        <v>84</v>
      </c>
      <c r="C15" s="3" t="s">
        <v>83</v>
      </c>
      <c r="D15" s="2">
        <v>197.5</v>
      </c>
      <c r="E15" s="2">
        <v>117.86291472158096</v>
      </c>
      <c r="F15" s="2">
        <v>59.677425175484032</v>
      </c>
      <c r="O15" s="3">
        <v>38</v>
      </c>
      <c r="P15" s="4" t="s">
        <v>35</v>
      </c>
      <c r="Q15" s="3" t="s">
        <v>34</v>
      </c>
      <c r="R15" s="2">
        <v>161.5</v>
      </c>
      <c r="S15" s="2">
        <v>127.51601206645907</v>
      </c>
      <c r="T15" s="2">
        <v>78.957283013287338</v>
      </c>
    </row>
    <row r="16" spans="1:20">
      <c r="A16" s="3">
        <v>13</v>
      </c>
      <c r="B16" s="7" t="s">
        <v>82</v>
      </c>
      <c r="C16" s="3" t="s">
        <v>81</v>
      </c>
      <c r="D16" s="2">
        <v>200</v>
      </c>
      <c r="E16" s="2">
        <v>84.786005134495326</v>
      </c>
      <c r="F16" s="2">
        <v>42.393002567247656</v>
      </c>
      <c r="O16" s="3">
        <v>14</v>
      </c>
      <c r="P16" s="7" t="s">
        <v>80</v>
      </c>
      <c r="Q16" s="3" t="s">
        <v>79</v>
      </c>
      <c r="R16" s="2">
        <v>150.5</v>
      </c>
      <c r="S16" s="2">
        <v>3.6968455021364721</v>
      </c>
      <c r="T16" s="2">
        <v>2.4563757489278881</v>
      </c>
    </row>
    <row r="17" spans="1:20">
      <c r="A17" s="3">
        <v>14</v>
      </c>
      <c r="B17" s="7" t="s">
        <v>80</v>
      </c>
      <c r="C17" s="3" t="s">
        <v>79</v>
      </c>
      <c r="D17" s="2">
        <v>150.5</v>
      </c>
      <c r="E17" s="2">
        <v>3.6968455021364721</v>
      </c>
      <c r="F17" s="2">
        <v>2.4563757489278881</v>
      </c>
      <c r="O17" s="3">
        <v>10</v>
      </c>
      <c r="P17" s="7" t="s">
        <v>78</v>
      </c>
      <c r="Q17" s="3" t="s">
        <v>77</v>
      </c>
      <c r="R17" s="2">
        <v>148.75</v>
      </c>
      <c r="S17" s="2">
        <v>19.551214796017153</v>
      </c>
      <c r="T17" s="2">
        <v>13.143673812448506</v>
      </c>
    </row>
    <row r="18" spans="1:20">
      <c r="A18" s="3">
        <v>15</v>
      </c>
      <c r="B18" s="7" t="s">
        <v>70</v>
      </c>
      <c r="C18" s="3" t="s">
        <v>69</v>
      </c>
      <c r="D18" s="2">
        <v>135.5</v>
      </c>
      <c r="E18" s="2">
        <v>8.6602540378443873</v>
      </c>
      <c r="F18" s="2">
        <v>6.3913313932430897</v>
      </c>
      <c r="O18" s="3">
        <v>11</v>
      </c>
      <c r="P18" s="4" t="s">
        <v>76</v>
      </c>
      <c r="Q18" s="3" t="s">
        <v>75</v>
      </c>
      <c r="R18" s="2">
        <v>145.75</v>
      </c>
      <c r="S18" s="2">
        <v>16.070158679988197</v>
      </c>
      <c r="T18" s="2">
        <v>11.025837859340101</v>
      </c>
    </row>
    <row r="19" spans="1:20">
      <c r="A19" s="3">
        <v>16</v>
      </c>
      <c r="B19" s="7" t="s">
        <v>74</v>
      </c>
      <c r="C19" s="3" t="s">
        <v>73</v>
      </c>
      <c r="D19" s="2">
        <v>233.5</v>
      </c>
      <c r="E19" s="2">
        <v>280.78045990892366</v>
      </c>
      <c r="F19" s="2">
        <v>120.24859096741912</v>
      </c>
      <c r="O19" s="3">
        <v>39</v>
      </c>
      <c r="P19" s="6" t="s">
        <v>31</v>
      </c>
      <c r="Q19" s="3" t="s">
        <v>30</v>
      </c>
      <c r="R19" s="2">
        <v>142</v>
      </c>
      <c r="S19" s="2">
        <v>49.34234151990222</v>
      </c>
      <c r="T19" s="2">
        <v>34.748127830917056</v>
      </c>
    </row>
    <row r="20" spans="1:20">
      <c r="A20" s="3">
        <v>17</v>
      </c>
      <c r="B20" s="7" t="s">
        <v>68</v>
      </c>
      <c r="C20" s="3" t="s">
        <v>67</v>
      </c>
      <c r="D20" s="2">
        <v>128.75</v>
      </c>
      <c r="E20" s="2">
        <v>27.366341857593365</v>
      </c>
      <c r="F20" s="2">
        <v>21.255411151528829</v>
      </c>
      <c r="O20" s="3">
        <v>18</v>
      </c>
      <c r="P20" s="7" t="s">
        <v>72</v>
      </c>
      <c r="Q20" s="3" t="s">
        <v>71</v>
      </c>
      <c r="R20" s="2">
        <v>140.25</v>
      </c>
      <c r="S20" s="2">
        <v>134.68079546344634</v>
      </c>
      <c r="T20" s="2">
        <v>96.02908767447154</v>
      </c>
    </row>
    <row r="21" spans="1:20">
      <c r="A21" s="3">
        <v>18</v>
      </c>
      <c r="B21" s="8" t="s">
        <v>72</v>
      </c>
      <c r="C21" s="3" t="s">
        <v>71</v>
      </c>
      <c r="D21" s="2">
        <v>140.25</v>
      </c>
      <c r="E21" s="2">
        <v>134.68079546344634</v>
      </c>
      <c r="F21" s="2">
        <v>96.02908767447154</v>
      </c>
      <c r="O21" s="3">
        <v>35</v>
      </c>
      <c r="P21" s="4" t="s">
        <v>45</v>
      </c>
      <c r="Q21" s="3" t="s">
        <v>44</v>
      </c>
      <c r="R21" s="2">
        <v>140.25</v>
      </c>
      <c r="S21" s="2">
        <v>146.9362106493835</v>
      </c>
      <c r="T21" s="2">
        <v>104.76735162166382</v>
      </c>
    </row>
    <row r="22" spans="1:20">
      <c r="A22" s="3">
        <v>19</v>
      </c>
      <c r="B22" s="8" t="s">
        <v>57</v>
      </c>
      <c r="C22" s="3" t="s">
        <v>56</v>
      </c>
      <c r="D22" s="2">
        <v>105.5</v>
      </c>
      <c r="E22" s="2">
        <v>20.566963801203133</v>
      </c>
      <c r="F22" s="2">
        <v>19.494752418202022</v>
      </c>
      <c r="O22" s="3">
        <v>42</v>
      </c>
      <c r="P22" s="7" t="s">
        <v>21</v>
      </c>
      <c r="Q22" s="3" t="s">
        <v>20</v>
      </c>
      <c r="R22" s="2">
        <v>139.75</v>
      </c>
      <c r="S22" s="2">
        <v>60.284741021256778</v>
      </c>
      <c r="T22" s="2">
        <v>43.137560659217726</v>
      </c>
    </row>
    <row r="23" spans="1:20">
      <c r="A23" s="3">
        <v>20</v>
      </c>
      <c r="B23" s="8" t="s">
        <v>47</v>
      </c>
      <c r="C23" s="3" t="s">
        <v>46</v>
      </c>
      <c r="D23" s="2">
        <v>84.75</v>
      </c>
      <c r="E23" s="2">
        <v>25.656383221334998</v>
      </c>
      <c r="F23" s="2">
        <v>30.273018550247787</v>
      </c>
      <c r="O23" s="3">
        <v>15</v>
      </c>
      <c r="P23" s="6" t="s">
        <v>70</v>
      </c>
      <c r="Q23" s="3" t="s">
        <v>69</v>
      </c>
      <c r="R23" s="2">
        <v>135.5</v>
      </c>
      <c r="S23" s="2">
        <v>8.6602540378443873</v>
      </c>
      <c r="T23" s="2">
        <v>6.3913313932430897</v>
      </c>
    </row>
    <row r="24" spans="1:20">
      <c r="A24" s="3">
        <v>21</v>
      </c>
      <c r="B24" s="8" t="s">
        <v>55</v>
      </c>
      <c r="C24" s="3" t="s">
        <v>54</v>
      </c>
      <c r="D24" s="2">
        <v>99.5</v>
      </c>
      <c r="E24" s="2">
        <v>19.604421270043481</v>
      </c>
      <c r="F24" s="2">
        <v>19.702935949792444</v>
      </c>
      <c r="O24" s="3">
        <v>17</v>
      </c>
      <c r="P24" s="8" t="s">
        <v>68</v>
      </c>
      <c r="Q24" s="3" t="s">
        <v>67</v>
      </c>
      <c r="R24" s="2">
        <v>128.75</v>
      </c>
      <c r="S24" s="2">
        <v>27.366341857593365</v>
      </c>
      <c r="T24" s="2">
        <v>21.255411151528829</v>
      </c>
    </row>
    <row r="25" spans="1:20">
      <c r="A25" s="3">
        <v>22</v>
      </c>
      <c r="B25" s="8" t="s">
        <v>37</v>
      </c>
      <c r="C25" s="3" t="s">
        <v>36</v>
      </c>
      <c r="D25" s="2">
        <v>78.25</v>
      </c>
      <c r="E25" s="2">
        <v>21.929812280698314</v>
      </c>
      <c r="F25" s="2">
        <v>28.025319208560148</v>
      </c>
      <c r="O25" s="3">
        <v>5</v>
      </c>
      <c r="P25" s="6" t="s">
        <v>66</v>
      </c>
      <c r="Q25" s="3" t="s">
        <v>65</v>
      </c>
      <c r="R25" s="2">
        <v>124.5</v>
      </c>
      <c r="S25" s="2">
        <v>16.583123951777001</v>
      </c>
      <c r="T25" s="2">
        <v>13.319778274519679</v>
      </c>
    </row>
    <row r="26" spans="1:20">
      <c r="A26" s="3">
        <v>23</v>
      </c>
      <c r="B26" s="9" t="s">
        <v>33</v>
      </c>
      <c r="C26" s="3" t="s">
        <v>32</v>
      </c>
      <c r="D26" s="2">
        <v>77.5</v>
      </c>
      <c r="E26" s="2">
        <v>17.935068069752806</v>
      </c>
      <c r="F26" s="2">
        <v>23.142023315810071</v>
      </c>
      <c r="O26" s="3">
        <v>41</v>
      </c>
      <c r="P26" s="6" t="s">
        <v>25</v>
      </c>
      <c r="Q26" s="3" t="s">
        <v>24</v>
      </c>
      <c r="R26" s="2">
        <v>122.5</v>
      </c>
      <c r="S26" s="2">
        <v>71.593761366942203</v>
      </c>
      <c r="T26" s="2">
        <v>58.443886830156899</v>
      </c>
    </row>
    <row r="27" spans="1:20">
      <c r="A27" s="3">
        <v>24</v>
      </c>
      <c r="B27" s="4" t="s">
        <v>17</v>
      </c>
      <c r="C27" s="3" t="s">
        <v>16</v>
      </c>
      <c r="D27" s="2">
        <v>60.5</v>
      </c>
      <c r="E27" s="2">
        <v>31.859064644147981</v>
      </c>
      <c r="F27" s="2">
        <v>52.659610982062773</v>
      </c>
      <c r="O27" s="3">
        <v>29</v>
      </c>
      <c r="P27" s="6" t="s">
        <v>59</v>
      </c>
      <c r="Q27" s="3" t="s">
        <v>58</v>
      </c>
      <c r="R27" s="2">
        <v>121</v>
      </c>
      <c r="S27" s="2">
        <v>121.45506713732999</v>
      </c>
      <c r="T27" s="2">
        <v>100.37608854324793</v>
      </c>
    </row>
    <row r="28" spans="1:20">
      <c r="A28" s="3">
        <v>25</v>
      </c>
      <c r="B28" s="4" t="s">
        <v>23</v>
      </c>
      <c r="C28" s="3" t="s">
        <v>22</v>
      </c>
      <c r="D28" s="2">
        <v>65.25</v>
      </c>
      <c r="E28" s="2">
        <v>24.171263930543642</v>
      </c>
      <c r="F28" s="2">
        <v>37.044082652174161</v>
      </c>
      <c r="O28" s="3">
        <v>7</v>
      </c>
      <c r="P28" s="6" t="s">
        <v>64</v>
      </c>
      <c r="Q28" s="3" t="s">
        <v>63</v>
      </c>
      <c r="R28" s="2">
        <v>115.5</v>
      </c>
      <c r="S28" s="2">
        <v>47.113338521767552</v>
      </c>
      <c r="T28" s="2">
        <v>40.790769282915633</v>
      </c>
    </row>
    <row r="29" spans="1:20">
      <c r="A29" s="3">
        <v>26</v>
      </c>
      <c r="B29" s="4" t="s">
        <v>29</v>
      </c>
      <c r="C29" s="3" t="s">
        <v>28</v>
      </c>
      <c r="D29" s="2">
        <v>71.25</v>
      </c>
      <c r="E29" s="2">
        <v>33.139855159611066</v>
      </c>
      <c r="F29" s="2">
        <v>46.51207741699799</v>
      </c>
      <c r="O29" s="3">
        <v>4</v>
      </c>
      <c r="P29" s="7" t="s">
        <v>37</v>
      </c>
      <c r="Q29" s="3" t="s">
        <v>62</v>
      </c>
      <c r="R29" s="2">
        <v>112.5</v>
      </c>
      <c r="S29" s="2">
        <v>50.586559479766954</v>
      </c>
      <c r="T29" s="2">
        <v>44.965830648681738</v>
      </c>
    </row>
    <row r="30" spans="1:20">
      <c r="A30" s="3">
        <v>27</v>
      </c>
      <c r="B30" s="4" t="s">
        <v>13</v>
      </c>
      <c r="C30" s="3" t="s">
        <v>12</v>
      </c>
      <c r="D30" s="2">
        <v>56.25</v>
      </c>
      <c r="E30" s="2">
        <v>27.121639576790585</v>
      </c>
      <c r="F30" s="2">
        <v>48.216248136516597</v>
      </c>
      <c r="O30" s="3">
        <v>40</v>
      </c>
      <c r="P30" s="7" t="s">
        <v>27</v>
      </c>
      <c r="Q30" s="3" t="s">
        <v>26</v>
      </c>
      <c r="R30" s="2">
        <v>112.25</v>
      </c>
      <c r="S30" s="2">
        <v>67.346739589480748</v>
      </c>
      <c r="T30" s="2">
        <v>59.997095402655454</v>
      </c>
    </row>
    <row r="31" spans="1:20">
      <c r="A31" s="3">
        <v>28</v>
      </c>
      <c r="B31" s="4" t="s">
        <v>1</v>
      </c>
      <c r="C31" s="3" t="s">
        <v>0</v>
      </c>
      <c r="D31" s="2">
        <v>43</v>
      </c>
      <c r="E31" s="2">
        <v>30.044411571316665</v>
      </c>
      <c r="F31" s="2">
        <v>69.870724584457363</v>
      </c>
      <c r="O31" s="3">
        <v>6</v>
      </c>
      <c r="P31" s="6" t="s">
        <v>61</v>
      </c>
      <c r="Q31" s="3" t="s">
        <v>60</v>
      </c>
      <c r="R31" s="2">
        <v>106.5</v>
      </c>
      <c r="S31" s="2">
        <v>18.520259177452136</v>
      </c>
      <c r="T31" s="2">
        <v>17.389914720612335</v>
      </c>
    </row>
    <row r="32" spans="1:20">
      <c r="A32" s="3">
        <v>29</v>
      </c>
      <c r="B32" s="4" t="s">
        <v>59</v>
      </c>
      <c r="C32" s="3" t="s">
        <v>58</v>
      </c>
      <c r="D32" s="2">
        <v>121</v>
      </c>
      <c r="E32" s="2">
        <v>121.45506713732999</v>
      </c>
      <c r="F32" s="2">
        <v>100.37608854324793</v>
      </c>
      <c r="O32" s="3">
        <v>19</v>
      </c>
      <c r="P32" s="4" t="s">
        <v>57</v>
      </c>
      <c r="Q32" s="3" t="s">
        <v>56</v>
      </c>
      <c r="R32" s="2">
        <v>105.5</v>
      </c>
      <c r="S32" s="2">
        <v>20.566963801203133</v>
      </c>
      <c r="T32" s="2">
        <v>19.494752418202022</v>
      </c>
    </row>
    <row r="33" spans="1:20">
      <c r="A33" s="3">
        <v>30</v>
      </c>
      <c r="B33" s="4" t="s">
        <v>51</v>
      </c>
      <c r="C33" s="3" t="s">
        <v>50</v>
      </c>
      <c r="D33" s="2">
        <v>94.5</v>
      </c>
      <c r="E33" s="2">
        <v>29.376861643136763</v>
      </c>
      <c r="F33" s="2">
        <v>31.086626077393401</v>
      </c>
      <c r="O33" s="3">
        <v>37</v>
      </c>
      <c r="P33" s="4" t="s">
        <v>39</v>
      </c>
      <c r="Q33" s="3" t="s">
        <v>38</v>
      </c>
      <c r="R33" s="2">
        <v>101.5</v>
      </c>
      <c r="S33" s="2">
        <v>139.01678555723646</v>
      </c>
      <c r="T33" s="2">
        <v>136.96235030269602</v>
      </c>
    </row>
    <row r="34" spans="1:20">
      <c r="A34" s="3">
        <v>31</v>
      </c>
      <c r="B34" s="4" t="s">
        <v>5</v>
      </c>
      <c r="C34" s="3" t="s">
        <v>4</v>
      </c>
      <c r="D34" s="2">
        <v>48.75</v>
      </c>
      <c r="E34" s="2">
        <v>39.203528752736872</v>
      </c>
      <c r="F34" s="2">
        <v>80.41749487740897</v>
      </c>
      <c r="O34" s="3">
        <v>21</v>
      </c>
      <c r="P34" s="6" t="s">
        <v>55</v>
      </c>
      <c r="Q34" s="3" t="s">
        <v>54</v>
      </c>
      <c r="R34" s="2">
        <v>99.5</v>
      </c>
      <c r="S34" s="2">
        <v>19.604421270043481</v>
      </c>
      <c r="T34" s="2">
        <v>19.702935949792444</v>
      </c>
    </row>
    <row r="35" spans="1:20">
      <c r="A35" s="3">
        <v>32</v>
      </c>
      <c r="B35" s="4" t="s">
        <v>53</v>
      </c>
      <c r="C35" s="3" t="s">
        <v>52</v>
      </c>
      <c r="D35" s="2">
        <v>290.75</v>
      </c>
      <c r="E35" s="2">
        <v>446.26925728757072</v>
      </c>
      <c r="F35" s="2">
        <v>153.48899648755656</v>
      </c>
      <c r="O35" s="3">
        <v>30</v>
      </c>
      <c r="P35" s="7" t="s">
        <v>51</v>
      </c>
      <c r="Q35" s="3" t="s">
        <v>50</v>
      </c>
      <c r="R35" s="2">
        <v>94.5</v>
      </c>
      <c r="S35" s="2">
        <v>29.376861643136763</v>
      </c>
      <c r="T35" s="2">
        <v>31.086626077393401</v>
      </c>
    </row>
    <row r="36" spans="1:20">
      <c r="A36" s="3">
        <v>33</v>
      </c>
      <c r="B36" s="4" t="s">
        <v>49</v>
      </c>
      <c r="C36" s="3" t="s">
        <v>48</v>
      </c>
      <c r="D36" s="2">
        <v>332</v>
      </c>
      <c r="E36" s="2">
        <v>112.98082433168324</v>
      </c>
      <c r="F36" s="2">
        <v>34.030368774603382</v>
      </c>
      <c r="O36" s="3">
        <v>48</v>
      </c>
      <c r="P36" s="5" t="s">
        <v>3</v>
      </c>
      <c r="Q36" s="3" t="s">
        <v>2</v>
      </c>
      <c r="R36" s="2">
        <v>89.333333333333329</v>
      </c>
      <c r="S36" s="2">
        <v>8.504900548115419</v>
      </c>
      <c r="T36" s="2">
        <v>9.5204110613232302</v>
      </c>
    </row>
    <row r="37" spans="1:20">
      <c r="A37" s="3">
        <v>34</v>
      </c>
      <c r="B37" s="4" t="s">
        <v>41</v>
      </c>
      <c r="C37" s="3" t="s">
        <v>40</v>
      </c>
      <c r="D37" s="2">
        <v>82.25</v>
      </c>
      <c r="E37" s="2">
        <v>35.957150424730081</v>
      </c>
      <c r="F37" s="2">
        <v>43.716900212437785</v>
      </c>
      <c r="O37" s="3">
        <v>20</v>
      </c>
      <c r="P37" s="9" t="s">
        <v>47</v>
      </c>
      <c r="Q37" s="3" t="s">
        <v>46</v>
      </c>
      <c r="R37" s="2">
        <v>84.75</v>
      </c>
      <c r="S37" s="2">
        <v>25.656383221334998</v>
      </c>
      <c r="T37" s="2">
        <v>30.273018550247787</v>
      </c>
    </row>
    <row r="38" spans="1:20">
      <c r="A38" s="3">
        <v>35</v>
      </c>
      <c r="B38" s="4" t="s">
        <v>45</v>
      </c>
      <c r="C38" s="3" t="s">
        <v>44</v>
      </c>
      <c r="D38" s="2">
        <v>140.25</v>
      </c>
      <c r="E38" s="2">
        <v>146.9362106493835</v>
      </c>
      <c r="F38" s="2">
        <v>104.76735162166382</v>
      </c>
      <c r="O38" s="3">
        <v>43</v>
      </c>
      <c r="P38" s="7" t="s">
        <v>19</v>
      </c>
      <c r="Q38" s="3" t="s">
        <v>18</v>
      </c>
      <c r="R38" s="2">
        <v>82.5</v>
      </c>
      <c r="S38" s="2">
        <v>65.424256459919619</v>
      </c>
      <c r="T38" s="2">
        <v>79.302129042326811</v>
      </c>
    </row>
    <row r="39" spans="1:20">
      <c r="A39" s="3">
        <v>36</v>
      </c>
      <c r="B39" s="4" t="s">
        <v>43</v>
      </c>
      <c r="C39" s="3" t="s">
        <v>42</v>
      </c>
      <c r="D39" s="2">
        <v>254.25</v>
      </c>
      <c r="E39" s="2">
        <v>130.59192164908211</v>
      </c>
      <c r="F39" s="2">
        <v>51.363587669255502</v>
      </c>
      <c r="O39" s="3">
        <v>34</v>
      </c>
      <c r="P39" s="7" t="s">
        <v>41</v>
      </c>
      <c r="Q39" s="3" t="s">
        <v>40</v>
      </c>
      <c r="R39" s="2">
        <v>82.25</v>
      </c>
      <c r="S39" s="2">
        <v>35.957150424730081</v>
      </c>
      <c r="T39" s="2">
        <v>43.716900212437785</v>
      </c>
    </row>
    <row r="40" spans="1:20">
      <c r="A40" s="3">
        <v>37</v>
      </c>
      <c r="B40" s="6" t="s">
        <v>39</v>
      </c>
      <c r="C40" s="3" t="s">
        <v>38</v>
      </c>
      <c r="D40" s="2">
        <v>101.5</v>
      </c>
      <c r="E40" s="2">
        <v>139.01678555723646</v>
      </c>
      <c r="F40" s="2">
        <v>136.96235030269602</v>
      </c>
      <c r="O40" s="3">
        <v>22</v>
      </c>
      <c r="P40" s="4" t="s">
        <v>37</v>
      </c>
      <c r="Q40" s="3" t="s">
        <v>36</v>
      </c>
      <c r="R40" s="2">
        <v>78.25</v>
      </c>
      <c r="S40" s="2">
        <v>21.929812280698314</v>
      </c>
      <c r="T40" s="2">
        <v>28.025319208560148</v>
      </c>
    </row>
    <row r="41" spans="1:20">
      <c r="A41" s="3">
        <v>38</v>
      </c>
      <c r="B41" s="6" t="s">
        <v>35</v>
      </c>
      <c r="C41" s="3" t="s">
        <v>34</v>
      </c>
      <c r="D41" s="2">
        <v>161.5</v>
      </c>
      <c r="E41" s="2">
        <v>127.51601206645907</v>
      </c>
      <c r="F41" s="2">
        <v>78.957283013287338</v>
      </c>
      <c r="O41" s="3">
        <v>23</v>
      </c>
      <c r="P41" s="8" t="s">
        <v>33</v>
      </c>
      <c r="Q41" s="3" t="s">
        <v>32</v>
      </c>
      <c r="R41" s="2">
        <v>77.5</v>
      </c>
      <c r="S41" s="2">
        <v>17.935068069752806</v>
      </c>
      <c r="T41" s="2">
        <v>23.142023315810071</v>
      </c>
    </row>
    <row r="42" spans="1:20">
      <c r="A42" s="3">
        <v>39</v>
      </c>
      <c r="B42" s="6" t="s">
        <v>31</v>
      </c>
      <c r="C42" s="3" t="s">
        <v>30</v>
      </c>
      <c r="D42" s="2">
        <v>142</v>
      </c>
      <c r="E42" s="2">
        <v>49.34234151990222</v>
      </c>
      <c r="F42" s="2">
        <v>34.748127830917056</v>
      </c>
      <c r="O42" s="3">
        <v>26</v>
      </c>
      <c r="P42" s="7" t="s">
        <v>29</v>
      </c>
      <c r="Q42" s="3" t="s">
        <v>28</v>
      </c>
      <c r="R42" s="2">
        <v>71.25</v>
      </c>
      <c r="S42" s="2">
        <v>33.139855159611066</v>
      </c>
      <c r="T42" s="2">
        <v>46.51207741699799</v>
      </c>
    </row>
    <row r="43" spans="1:20">
      <c r="A43" s="3">
        <v>40</v>
      </c>
      <c r="B43" s="6" t="s">
        <v>27</v>
      </c>
      <c r="C43" s="3" t="s">
        <v>26</v>
      </c>
      <c r="D43" s="2">
        <v>112.25</v>
      </c>
      <c r="E43" s="2">
        <v>67.346739589480748</v>
      </c>
      <c r="F43" s="2">
        <v>59.997095402655454</v>
      </c>
      <c r="O43" s="3">
        <v>47</v>
      </c>
      <c r="P43" s="8" t="s">
        <v>7</v>
      </c>
      <c r="Q43" s="3" t="s">
        <v>6</v>
      </c>
      <c r="R43" s="2">
        <v>70</v>
      </c>
      <c r="S43" s="2">
        <v>27.129319932501073</v>
      </c>
      <c r="T43" s="2">
        <v>38.75617133214439</v>
      </c>
    </row>
    <row r="44" spans="1:20">
      <c r="A44" s="3">
        <v>41</v>
      </c>
      <c r="B44" s="6" t="s">
        <v>25</v>
      </c>
      <c r="C44" s="3" t="s">
        <v>24</v>
      </c>
      <c r="D44" s="2">
        <v>122.5</v>
      </c>
      <c r="E44" s="2">
        <v>71.593761366942203</v>
      </c>
      <c r="F44" s="2">
        <v>58.443886830156899</v>
      </c>
      <c r="O44" s="3">
        <v>25</v>
      </c>
      <c r="P44" s="4" t="s">
        <v>23</v>
      </c>
      <c r="Q44" s="3" t="s">
        <v>22</v>
      </c>
      <c r="R44" s="2">
        <v>65.25</v>
      </c>
      <c r="S44" s="2">
        <v>24.171263930543642</v>
      </c>
      <c r="T44" s="2">
        <v>37.044082652174161</v>
      </c>
    </row>
    <row r="45" spans="1:20">
      <c r="A45" s="3">
        <v>42</v>
      </c>
      <c r="B45" s="6" t="s">
        <v>21</v>
      </c>
      <c r="C45" s="3" t="s">
        <v>20</v>
      </c>
      <c r="D45" s="2">
        <v>139.75</v>
      </c>
      <c r="E45" s="2">
        <v>60.284741021256778</v>
      </c>
      <c r="F45" s="2">
        <v>43.137560659217726</v>
      </c>
      <c r="O45" s="3">
        <v>46</v>
      </c>
      <c r="P45" s="7" t="s">
        <v>11</v>
      </c>
      <c r="Q45" s="3" t="s">
        <v>10</v>
      </c>
      <c r="R45" s="2">
        <v>61.75</v>
      </c>
      <c r="S45" s="2">
        <v>9.2870878105033547</v>
      </c>
      <c r="T45" s="2">
        <v>15.039818316604622</v>
      </c>
    </row>
    <row r="46" spans="1:20">
      <c r="A46" s="3">
        <v>43</v>
      </c>
      <c r="B46" s="6" t="s">
        <v>19</v>
      </c>
      <c r="C46" s="3" t="s">
        <v>18</v>
      </c>
      <c r="D46" s="2">
        <v>82.5</v>
      </c>
      <c r="E46" s="2">
        <v>65.424256459919619</v>
      </c>
      <c r="F46" s="2">
        <v>79.302129042326811</v>
      </c>
      <c r="O46" s="3">
        <v>24</v>
      </c>
      <c r="P46" s="7" t="s">
        <v>17</v>
      </c>
      <c r="Q46" s="3" t="s">
        <v>16</v>
      </c>
      <c r="R46" s="2">
        <v>60.5</v>
      </c>
      <c r="S46" s="2">
        <v>31.859064644147981</v>
      </c>
      <c r="T46" s="2">
        <v>52.659610982062773</v>
      </c>
    </row>
    <row r="47" spans="1:20">
      <c r="A47" s="3">
        <v>44</v>
      </c>
      <c r="B47" s="6" t="s">
        <v>9</v>
      </c>
      <c r="C47" s="3" t="s">
        <v>8</v>
      </c>
      <c r="D47" s="2">
        <v>55</v>
      </c>
      <c r="E47" s="2">
        <v>29.439202887759489</v>
      </c>
      <c r="F47" s="2">
        <v>53.525823432289982</v>
      </c>
      <c r="O47" s="3">
        <v>45</v>
      </c>
      <c r="P47" s="7" t="s">
        <v>15</v>
      </c>
      <c r="Q47" s="3" t="s">
        <v>14</v>
      </c>
      <c r="R47" s="2">
        <v>57.25</v>
      </c>
      <c r="S47" s="2">
        <v>14.795832746644125</v>
      </c>
      <c r="T47" s="2">
        <v>25.844249339116377</v>
      </c>
    </row>
    <row r="48" spans="1:20">
      <c r="A48" s="3">
        <v>45</v>
      </c>
      <c r="B48" s="6" t="s">
        <v>15</v>
      </c>
      <c r="C48" s="3" t="s">
        <v>14</v>
      </c>
      <c r="D48" s="2">
        <v>57.25</v>
      </c>
      <c r="E48" s="2">
        <v>14.795832746644125</v>
      </c>
      <c r="F48" s="2">
        <v>25.844249339116377</v>
      </c>
      <c r="O48" s="3">
        <v>27</v>
      </c>
      <c r="P48" s="6" t="s">
        <v>13</v>
      </c>
      <c r="Q48" s="3" t="s">
        <v>12</v>
      </c>
      <c r="R48" s="2">
        <v>56.25</v>
      </c>
      <c r="S48" s="2">
        <v>27.121639576790585</v>
      </c>
      <c r="T48" s="2">
        <v>48.216248136516597</v>
      </c>
    </row>
    <row r="49" spans="1:20">
      <c r="A49" s="3">
        <v>46</v>
      </c>
      <c r="B49" s="6" t="s">
        <v>11</v>
      </c>
      <c r="C49" s="3" t="s">
        <v>10</v>
      </c>
      <c r="D49" s="2">
        <v>61.75</v>
      </c>
      <c r="E49" s="2">
        <v>9.2870878105033547</v>
      </c>
      <c r="F49" s="2">
        <v>15.039818316604622</v>
      </c>
      <c r="O49" s="3">
        <v>44</v>
      </c>
      <c r="P49" s="7" t="s">
        <v>9</v>
      </c>
      <c r="Q49" s="3" t="s">
        <v>8</v>
      </c>
      <c r="R49" s="2">
        <v>55</v>
      </c>
      <c r="S49" s="2">
        <v>29.439202887759489</v>
      </c>
      <c r="T49" s="2">
        <v>53.525823432289982</v>
      </c>
    </row>
    <row r="50" spans="1:20">
      <c r="A50" s="3">
        <v>47</v>
      </c>
      <c r="B50" s="6" t="s">
        <v>7</v>
      </c>
      <c r="C50" s="3" t="s">
        <v>6</v>
      </c>
      <c r="D50" s="2">
        <v>70</v>
      </c>
      <c r="E50" s="2">
        <v>27.129319932501073</v>
      </c>
      <c r="F50" s="2">
        <v>38.75617133214439</v>
      </c>
      <c r="O50" s="3">
        <v>31</v>
      </c>
      <c r="P50" s="6" t="s">
        <v>5</v>
      </c>
      <c r="Q50" s="3" t="s">
        <v>4</v>
      </c>
      <c r="R50" s="2">
        <v>48.75</v>
      </c>
      <c r="S50" s="2">
        <v>39.203528752736872</v>
      </c>
      <c r="T50" s="2">
        <v>80.41749487740897</v>
      </c>
    </row>
    <row r="51" spans="1:20">
      <c r="A51" s="3">
        <v>48</v>
      </c>
      <c r="B51" s="5" t="s">
        <v>3</v>
      </c>
      <c r="C51" s="3" t="s">
        <v>2</v>
      </c>
      <c r="D51" s="2">
        <v>89.333333333333329</v>
      </c>
      <c r="E51" s="2">
        <v>8.504900548115419</v>
      </c>
      <c r="F51" s="2">
        <v>9.5204110613232302</v>
      </c>
      <c r="O51" s="3">
        <v>28</v>
      </c>
      <c r="P51" s="4" t="s">
        <v>1</v>
      </c>
      <c r="Q51" s="3" t="s">
        <v>0</v>
      </c>
      <c r="R51" s="2">
        <v>43</v>
      </c>
      <c r="S51" s="2">
        <v>30.044411571316665</v>
      </c>
      <c r="T51" s="2">
        <v>69.870724584457363</v>
      </c>
    </row>
  </sheetData>
  <pageMargins left="0.75" right="0.75" top="1" bottom="1" header="0.5" footer="0.5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 2-GSP O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M</dc:creator>
  <cp:lastModifiedBy>JHM</cp:lastModifiedBy>
  <dcterms:created xsi:type="dcterms:W3CDTF">2021-04-01T20:13:39Z</dcterms:created>
  <dcterms:modified xsi:type="dcterms:W3CDTF">2021-04-01T20:13:56Z</dcterms:modified>
</cp:coreProperties>
</file>